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3640" yWindow="30" windowWidth="5160" windowHeight="11760"/>
  </bookViews>
  <sheets>
    <sheet name="Sheet3" sheetId="1" r:id="rId1"/>
  </sheets>
  <calcPr calcId="125725"/>
</workbook>
</file>

<file path=xl/calcChain.xml><?xml version="1.0" encoding="utf-8"?>
<calcChain xmlns="http://schemas.openxmlformats.org/spreadsheetml/2006/main">
  <c r="G40" i="1"/>
  <c r="G39"/>
  <c r="F40"/>
  <c r="F39"/>
  <c r="D40"/>
  <c r="D39"/>
  <c r="C40"/>
  <c r="C39"/>
  <c r="H6"/>
  <c r="H7"/>
  <c r="H39" s="1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5"/>
  <c r="I25"/>
  <c r="I26"/>
  <c r="I27"/>
  <c r="I28"/>
  <c r="I29"/>
  <c r="I30"/>
  <c r="I31"/>
  <c r="I32"/>
  <c r="I33"/>
  <c r="I34"/>
  <c r="I35"/>
  <c r="I36"/>
  <c r="I37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39" l="1"/>
  <c r="I40"/>
  <c r="H40"/>
  <c r="I24"/>
  <c r="E6" l="1"/>
  <c r="E7"/>
  <c r="E18"/>
  <c r="E8"/>
  <c r="E37"/>
  <c r="E28"/>
  <c r="E19"/>
  <c r="E9"/>
  <c r="E10"/>
  <c r="E29"/>
  <c r="E20"/>
  <c r="E21"/>
  <c r="E11"/>
  <c r="E30"/>
  <c r="E31"/>
  <c r="E22"/>
  <c r="E12"/>
  <c r="E13"/>
  <c r="E32"/>
  <c r="E23"/>
  <c r="E24"/>
  <c r="E14"/>
  <c r="E33"/>
  <c r="E34"/>
  <c r="E25"/>
  <c r="E15"/>
  <c r="E16"/>
  <c r="E35"/>
  <c r="E26"/>
  <c r="E27"/>
  <c r="E17"/>
  <c r="E36"/>
  <c r="E5"/>
</calcChain>
</file>

<file path=xl/sharedStrings.xml><?xml version="1.0" encoding="utf-8"?>
<sst xmlns="http://schemas.openxmlformats.org/spreadsheetml/2006/main" count="80" uniqueCount="28">
  <si>
    <t>Day 56</t>
  </si>
  <si>
    <t>429-82</t>
  </si>
  <si>
    <t>Day 28</t>
  </si>
  <si>
    <t>Baseline</t>
  </si>
  <si>
    <t>428-27</t>
  </si>
  <si>
    <t>424-29</t>
  </si>
  <si>
    <t>421-53</t>
  </si>
  <si>
    <t>420-76</t>
  </si>
  <si>
    <t>419-52</t>
  </si>
  <si>
    <t>415-87</t>
  </si>
  <si>
    <t>412-79</t>
  </si>
  <si>
    <t>408-70</t>
  </si>
  <si>
    <t>407-81</t>
  </si>
  <si>
    <t>402-28</t>
  </si>
  <si>
    <t>% Trimmed</t>
  </si>
  <si>
    <t>Reads After Trimming</t>
  </si>
  <si>
    <t>Total Reads</t>
  </si>
  <si>
    <t>Time</t>
  </si>
  <si>
    <t>Subject ID</t>
  </si>
  <si>
    <t>UR Mapped</t>
  </si>
  <si>
    <t>NSR Mapped</t>
  </si>
  <si>
    <t>Total % Mapped</t>
  </si>
  <si>
    <t>Total Reads Mapped</t>
  </si>
  <si>
    <t>S.E.</t>
  </si>
  <si>
    <t>Mean counts</t>
  </si>
  <si>
    <t>Data represent total counts generated after sequencing and mapping  to generate unique mapped reads (UR)</t>
  </si>
  <si>
    <t xml:space="preserve"> and non-specific reads (NSR). Mean counts and Standard error (SE) were  generated for each parameter.</t>
  </si>
  <si>
    <t>Table S3.  RNA sequencing data yields after sequencing and mapping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3" fillId="0" borderId="0" xfId="0" applyFont="1" applyFill="1" applyBorder="1"/>
    <xf numFmtId="0" fontId="0" fillId="0" borderId="0" xfId="0" applyFont="1" applyFill="1" applyBorder="1" applyAlignment="1"/>
    <xf numFmtId="3" fontId="0" fillId="0" borderId="0" xfId="0" applyNumberFormat="1" applyFont="1" applyFill="1" applyBorder="1" applyAlignment="1">
      <alignment vertical="center"/>
    </xf>
    <xf numFmtId="10" fontId="0" fillId="0" borderId="0" xfId="0" applyNumberFormat="1" applyFont="1" applyFill="1" applyBorder="1" applyAlignment="1">
      <alignment vertical="center"/>
    </xf>
    <xf numFmtId="3" fontId="2" fillId="0" borderId="0" xfId="0" applyNumberFormat="1" applyFont="1" applyFill="1" applyBorder="1" applyAlignment="1">
      <alignment vertical="center"/>
    </xf>
    <xf numFmtId="3" fontId="0" fillId="0" borderId="0" xfId="0" applyNumberFormat="1" applyFill="1" applyBorder="1"/>
    <xf numFmtId="10" fontId="0" fillId="0" borderId="0" xfId="1" applyNumberFormat="1" applyFont="1" applyFill="1" applyBorder="1" applyAlignment="1">
      <alignment horizontal="center"/>
    </xf>
    <xf numFmtId="0" fontId="0" fillId="0" borderId="0" xfId="0" applyBorder="1"/>
    <xf numFmtId="10" fontId="0" fillId="0" borderId="0" xfId="0" applyNumberFormat="1" applyBorder="1" applyAlignment="1">
      <alignment horizontal="center"/>
    </xf>
    <xf numFmtId="0" fontId="0" fillId="0" borderId="0" xfId="0" applyFont="1" applyFill="1" applyBorder="1"/>
    <xf numFmtId="0" fontId="3" fillId="0" borderId="0" xfId="0" applyFont="1" applyBorder="1"/>
    <xf numFmtId="0" fontId="4" fillId="0" borderId="0" xfId="0" applyFont="1" applyBorder="1" applyAlignment="1">
      <alignment horizontal="center" vertical="center" wrapText="1"/>
    </xf>
    <xf numFmtId="10" fontId="4" fillId="0" borderId="0" xfId="0" applyNumberFormat="1" applyFont="1" applyBorder="1" applyAlignment="1">
      <alignment horizontal="center" vertical="center" wrapText="1"/>
    </xf>
    <xf numFmtId="0" fontId="4" fillId="0" borderId="0" xfId="0" applyFont="1"/>
    <xf numFmtId="0" fontId="0" fillId="0" borderId="0" xfId="0" applyBorder="1" applyAlignment="1">
      <alignment horizontal="center" vertical="center"/>
    </xf>
    <xf numFmtId="9" fontId="2" fillId="0" borderId="0" xfId="1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 applyBorder="1"/>
    <xf numFmtId="0" fontId="5" fillId="0" borderId="0" xfId="0" applyFont="1" applyBorder="1" applyAlignment="1">
      <alignment horizontal="center" vertical="center"/>
    </xf>
    <xf numFmtId="10" fontId="5" fillId="0" borderId="0" xfId="0" applyNumberFormat="1" applyFont="1" applyBorder="1" applyAlignment="1">
      <alignment horizontal="center"/>
    </xf>
    <xf numFmtId="0" fontId="5" fillId="0" borderId="0" xfId="0" applyFont="1"/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I46"/>
  <sheetViews>
    <sheetView tabSelected="1" workbookViewId="0"/>
  </sheetViews>
  <sheetFormatPr defaultRowHeight="15"/>
  <cols>
    <col min="1" max="1" width="11" style="17" customWidth="1"/>
    <col min="2" max="2" width="9.140625" style="8"/>
    <col min="3" max="4" width="11.140625" style="8" bestFit="1" customWidth="1"/>
    <col min="5" max="5" width="7.85546875" style="15" customWidth="1"/>
    <col min="6" max="6" width="11.140625" style="8" bestFit="1" customWidth="1"/>
    <col min="7" max="8" width="12.28515625" style="8" customWidth="1"/>
    <col min="9" max="9" width="9.140625" style="9"/>
  </cols>
  <sheetData>
    <row r="1" spans="1:9" s="25" customFormat="1" ht="15.75">
      <c r="A1" s="21" t="s">
        <v>27</v>
      </c>
      <c r="B1" s="22"/>
      <c r="C1" s="22"/>
      <c r="D1" s="22"/>
      <c r="E1" s="23"/>
      <c r="F1" s="22"/>
      <c r="G1" s="22"/>
      <c r="H1" s="22"/>
      <c r="I1" s="24"/>
    </row>
    <row r="3" spans="1:9">
      <c r="F3" s="27"/>
      <c r="G3" s="27"/>
      <c r="H3" s="27"/>
      <c r="I3" s="27"/>
    </row>
    <row r="4" spans="1:9" s="14" customFormat="1" ht="38.25">
      <c r="A4" s="12" t="s">
        <v>18</v>
      </c>
      <c r="B4" s="12" t="s">
        <v>17</v>
      </c>
      <c r="C4" s="12" t="s">
        <v>16</v>
      </c>
      <c r="D4" s="12" t="s">
        <v>15</v>
      </c>
      <c r="E4" s="12" t="s">
        <v>14</v>
      </c>
      <c r="F4" s="12" t="s">
        <v>19</v>
      </c>
      <c r="G4" s="12" t="s">
        <v>20</v>
      </c>
      <c r="H4" s="12" t="s">
        <v>22</v>
      </c>
      <c r="I4" s="13" t="s">
        <v>21</v>
      </c>
    </row>
    <row r="5" spans="1:9">
      <c r="A5" s="18" t="s">
        <v>13</v>
      </c>
      <c r="B5" s="10" t="s">
        <v>3</v>
      </c>
      <c r="C5" s="5">
        <v>60449509</v>
      </c>
      <c r="D5" s="5">
        <v>54663000</v>
      </c>
      <c r="E5" s="16">
        <f t="shared" ref="E5:E37" si="0">1-(D5/C5)</f>
        <v>9.5724665025815225E-2</v>
      </c>
      <c r="F5" s="5">
        <v>42471845</v>
      </c>
      <c r="G5" s="5">
        <v>6865411</v>
      </c>
      <c r="H5" s="6">
        <f>SUM(F5:G5)</f>
        <v>49337256</v>
      </c>
      <c r="I5" s="7">
        <f t="shared" ref="I5:I37" si="1">SUM(F5:G5)/D5</f>
        <v>0.90257131880796881</v>
      </c>
    </row>
    <row r="6" spans="1:9">
      <c r="A6" s="18" t="s">
        <v>13</v>
      </c>
      <c r="B6" s="2" t="s">
        <v>2</v>
      </c>
      <c r="C6" s="3">
        <v>64378758</v>
      </c>
      <c r="D6" s="3">
        <v>57900000</v>
      </c>
      <c r="E6" s="16">
        <f t="shared" si="0"/>
        <v>0.10063502623023579</v>
      </c>
      <c r="F6" s="5">
        <v>45941570</v>
      </c>
      <c r="G6" s="5">
        <v>7235824</v>
      </c>
      <c r="H6" s="6">
        <f t="shared" ref="H6:H37" si="2">SUM(F6:G6)</f>
        <v>53177394</v>
      </c>
      <c r="I6" s="7">
        <f t="shared" si="1"/>
        <v>0.91843512953367878</v>
      </c>
    </row>
    <row r="7" spans="1:9">
      <c r="A7" s="18" t="s">
        <v>13</v>
      </c>
      <c r="B7" s="10" t="s">
        <v>0</v>
      </c>
      <c r="C7" s="5">
        <v>55420525</v>
      </c>
      <c r="D7" s="3">
        <v>51599000</v>
      </c>
      <c r="E7" s="16">
        <f t="shared" si="0"/>
        <v>6.895504869360225E-2</v>
      </c>
      <c r="F7" s="5">
        <v>38110393</v>
      </c>
      <c r="G7" s="5">
        <v>8774858</v>
      </c>
      <c r="H7" s="6">
        <f t="shared" si="2"/>
        <v>46885251</v>
      </c>
      <c r="I7" s="7">
        <f t="shared" si="1"/>
        <v>0.90864650477722442</v>
      </c>
    </row>
    <row r="8" spans="1:9">
      <c r="A8" s="18" t="s">
        <v>12</v>
      </c>
      <c r="B8" s="10" t="s">
        <v>2</v>
      </c>
      <c r="C8" s="5">
        <v>119685745</v>
      </c>
      <c r="D8" s="3">
        <v>94206000</v>
      </c>
      <c r="E8" s="16">
        <f t="shared" si="0"/>
        <v>0.21288871953798671</v>
      </c>
      <c r="F8" s="5">
        <v>75522658</v>
      </c>
      <c r="G8" s="5">
        <v>11630204</v>
      </c>
      <c r="H8" s="6">
        <f t="shared" si="2"/>
        <v>87152862</v>
      </c>
      <c r="I8" s="7">
        <f t="shared" si="1"/>
        <v>0.9251306923125916</v>
      </c>
    </row>
    <row r="9" spans="1:9">
      <c r="A9" s="18" t="s">
        <v>11</v>
      </c>
      <c r="B9" s="10" t="s">
        <v>0</v>
      </c>
      <c r="C9" s="5">
        <v>121971258</v>
      </c>
      <c r="D9" s="3">
        <v>98048000</v>
      </c>
      <c r="E9" s="16">
        <f t="shared" si="0"/>
        <v>0.19613848698682768</v>
      </c>
      <c r="F9" s="5">
        <v>77799560</v>
      </c>
      <c r="G9" s="5">
        <v>12227136</v>
      </c>
      <c r="H9" s="6">
        <f t="shared" si="2"/>
        <v>90026696</v>
      </c>
      <c r="I9" s="7">
        <f t="shared" si="1"/>
        <v>0.91819002937336813</v>
      </c>
    </row>
    <row r="10" spans="1:9">
      <c r="A10" s="18" t="s">
        <v>10</v>
      </c>
      <c r="B10" s="2" t="s">
        <v>3</v>
      </c>
      <c r="C10" s="3">
        <v>211093401</v>
      </c>
      <c r="D10" s="3">
        <v>168172000</v>
      </c>
      <c r="E10" s="16">
        <f t="shared" si="0"/>
        <v>0.20332895673986506</v>
      </c>
      <c r="F10" s="5">
        <v>132752035</v>
      </c>
      <c r="G10" s="5">
        <v>21188287</v>
      </c>
      <c r="H10" s="6">
        <f t="shared" si="2"/>
        <v>153940322</v>
      </c>
      <c r="I10" s="7">
        <f t="shared" si="1"/>
        <v>0.91537427157909756</v>
      </c>
    </row>
    <row r="11" spans="1:9">
      <c r="A11" s="18" t="s">
        <v>9</v>
      </c>
      <c r="B11" s="2" t="s">
        <v>2</v>
      </c>
      <c r="C11" s="3">
        <v>210340476</v>
      </c>
      <c r="D11" s="3">
        <v>164111976</v>
      </c>
      <c r="E11" s="16">
        <f t="shared" si="0"/>
        <v>0.21977938283262233</v>
      </c>
      <c r="F11" s="5">
        <v>131014044</v>
      </c>
      <c r="G11" s="5">
        <v>20255476</v>
      </c>
      <c r="H11" s="6">
        <f t="shared" si="2"/>
        <v>151269520</v>
      </c>
      <c r="I11" s="7">
        <f t="shared" si="1"/>
        <v>0.92174577192343354</v>
      </c>
    </row>
    <row r="12" spans="1:9">
      <c r="A12" s="18" t="s">
        <v>8</v>
      </c>
      <c r="B12" s="2" t="s">
        <v>0</v>
      </c>
      <c r="C12" s="3">
        <v>213765602</v>
      </c>
      <c r="D12" s="3">
        <v>167570000</v>
      </c>
      <c r="E12" s="16">
        <f t="shared" si="0"/>
        <v>0.21610400161575105</v>
      </c>
      <c r="F12" s="5">
        <v>132858617</v>
      </c>
      <c r="G12" s="5">
        <v>21703054</v>
      </c>
      <c r="H12" s="6">
        <f t="shared" si="2"/>
        <v>154561671</v>
      </c>
      <c r="I12" s="7">
        <f t="shared" si="1"/>
        <v>0.92237077639195564</v>
      </c>
    </row>
    <row r="13" spans="1:9">
      <c r="A13" s="18" t="s">
        <v>7</v>
      </c>
      <c r="B13" s="10" t="s">
        <v>3</v>
      </c>
      <c r="C13" s="5">
        <v>202144584</v>
      </c>
      <c r="D13" s="3">
        <v>165483000</v>
      </c>
      <c r="E13" s="16">
        <f t="shared" si="0"/>
        <v>0.18136317716036354</v>
      </c>
      <c r="F13" s="5">
        <v>131315435</v>
      </c>
      <c r="G13" s="5">
        <v>21231855</v>
      </c>
      <c r="H13" s="6">
        <f t="shared" si="2"/>
        <v>152547290</v>
      </c>
      <c r="I13" s="7">
        <f t="shared" si="1"/>
        <v>0.92183058078473312</v>
      </c>
    </row>
    <row r="14" spans="1:9">
      <c r="A14" s="18" t="s">
        <v>6</v>
      </c>
      <c r="B14" s="10" t="s">
        <v>2</v>
      </c>
      <c r="C14" s="5">
        <v>211311738</v>
      </c>
      <c r="D14" s="3">
        <v>170552000</v>
      </c>
      <c r="E14" s="16">
        <f t="shared" si="0"/>
        <v>0.19288913330503199</v>
      </c>
      <c r="F14" s="5">
        <v>133145710</v>
      </c>
      <c r="G14" s="5">
        <v>21691494</v>
      </c>
      <c r="H14" s="6">
        <f t="shared" si="2"/>
        <v>154837204</v>
      </c>
      <c r="I14" s="7">
        <f t="shared" si="1"/>
        <v>0.90785921009428205</v>
      </c>
    </row>
    <row r="15" spans="1:9">
      <c r="A15" s="18" t="s">
        <v>5</v>
      </c>
      <c r="B15" s="10" t="s">
        <v>0</v>
      </c>
      <c r="C15" s="5">
        <v>115747634</v>
      </c>
      <c r="D15" s="3">
        <v>87665000</v>
      </c>
      <c r="E15" s="16">
        <f t="shared" si="0"/>
        <v>0.24261950788557807</v>
      </c>
      <c r="F15" s="5">
        <v>69641735</v>
      </c>
      <c r="G15" s="5">
        <v>10919888</v>
      </c>
      <c r="H15" s="6">
        <f t="shared" si="2"/>
        <v>80561623</v>
      </c>
      <c r="I15" s="7">
        <f t="shared" si="1"/>
        <v>0.91897134546284154</v>
      </c>
    </row>
    <row r="16" spans="1:9">
      <c r="A16" s="18" t="s">
        <v>4</v>
      </c>
      <c r="B16" s="2" t="s">
        <v>3</v>
      </c>
      <c r="C16" s="3">
        <v>92701108</v>
      </c>
      <c r="D16" s="3">
        <v>71794000</v>
      </c>
      <c r="E16" s="16">
        <f t="shared" si="0"/>
        <v>0.22553244994655297</v>
      </c>
      <c r="F16" s="5">
        <v>57170475</v>
      </c>
      <c r="G16" s="5">
        <v>8867929</v>
      </c>
      <c r="H16" s="6">
        <f t="shared" si="2"/>
        <v>66038404</v>
      </c>
      <c r="I16" s="7">
        <f t="shared" si="1"/>
        <v>0.91983179652895786</v>
      </c>
    </row>
    <row r="17" spans="1:9">
      <c r="A17" s="18" t="s">
        <v>1</v>
      </c>
      <c r="B17" s="2" t="s">
        <v>2</v>
      </c>
      <c r="C17" s="3">
        <v>78160065</v>
      </c>
      <c r="D17" s="3">
        <v>61601000</v>
      </c>
      <c r="E17" s="16">
        <f t="shared" si="0"/>
        <v>0.21186094202966699</v>
      </c>
      <c r="F17" s="5">
        <v>47339110</v>
      </c>
      <c r="G17" s="5">
        <v>7395530</v>
      </c>
      <c r="H17" s="6">
        <f t="shared" si="2"/>
        <v>54734640</v>
      </c>
      <c r="I17" s="7">
        <f t="shared" si="1"/>
        <v>0.88853492638106524</v>
      </c>
    </row>
    <row r="18" spans="1:9">
      <c r="A18" s="18" t="s">
        <v>12</v>
      </c>
      <c r="B18" s="2" t="s">
        <v>3</v>
      </c>
      <c r="C18" s="3">
        <v>68393290</v>
      </c>
      <c r="D18" s="5">
        <v>53012000</v>
      </c>
      <c r="E18" s="16">
        <f t="shared" si="0"/>
        <v>0.22489472285950862</v>
      </c>
      <c r="F18" s="5">
        <v>39721574</v>
      </c>
      <c r="G18" s="5">
        <v>7001489</v>
      </c>
      <c r="H18" s="6">
        <f t="shared" si="2"/>
        <v>46723063</v>
      </c>
      <c r="I18" s="7">
        <f t="shared" si="1"/>
        <v>0.88136767147061046</v>
      </c>
    </row>
    <row r="19" spans="1:9">
      <c r="A19" s="18" t="s">
        <v>11</v>
      </c>
      <c r="B19" s="2" t="s">
        <v>2</v>
      </c>
      <c r="C19" s="3">
        <v>62003055</v>
      </c>
      <c r="D19" s="5">
        <v>47734000</v>
      </c>
      <c r="E19" s="16">
        <f t="shared" si="0"/>
        <v>0.23013470868491881</v>
      </c>
      <c r="F19" s="5">
        <v>37253950</v>
      </c>
      <c r="G19" s="5">
        <v>5702563</v>
      </c>
      <c r="H19" s="6">
        <f t="shared" si="2"/>
        <v>42956513</v>
      </c>
      <c r="I19" s="7">
        <f t="shared" si="1"/>
        <v>0.89991437968743448</v>
      </c>
    </row>
    <row r="20" spans="1:9">
      <c r="A20" s="18" t="s">
        <v>10</v>
      </c>
      <c r="B20" s="2" t="s">
        <v>0</v>
      </c>
      <c r="C20" s="3">
        <v>52739280</v>
      </c>
      <c r="D20" s="5">
        <v>42421000</v>
      </c>
      <c r="E20" s="16">
        <f t="shared" si="0"/>
        <v>0.19564696370523071</v>
      </c>
      <c r="F20" s="5">
        <v>32899939</v>
      </c>
      <c r="G20" s="5">
        <v>5082490</v>
      </c>
      <c r="H20" s="6">
        <f t="shared" si="2"/>
        <v>37982429</v>
      </c>
      <c r="I20" s="7">
        <f t="shared" si="1"/>
        <v>0.89536854388156806</v>
      </c>
    </row>
    <row r="21" spans="1:9">
      <c r="A21" s="18" t="s">
        <v>9</v>
      </c>
      <c r="B21" s="10" t="s">
        <v>3</v>
      </c>
      <c r="C21" s="5">
        <v>89436525</v>
      </c>
      <c r="D21" s="5">
        <v>70276889</v>
      </c>
      <c r="E21" s="16">
        <f t="shared" si="0"/>
        <v>0.21422607821580719</v>
      </c>
      <c r="F21" s="5">
        <v>55417454</v>
      </c>
      <c r="G21" s="5">
        <v>8456672</v>
      </c>
      <c r="H21" s="6">
        <f t="shared" si="2"/>
        <v>63874126</v>
      </c>
      <c r="I21" s="7">
        <f t="shared" si="1"/>
        <v>0.90889233870326847</v>
      </c>
    </row>
    <row r="22" spans="1:9">
      <c r="A22" s="18" t="s">
        <v>8</v>
      </c>
      <c r="B22" s="10" t="s">
        <v>2</v>
      </c>
      <c r="C22" s="5">
        <v>108709686</v>
      </c>
      <c r="D22" s="5">
        <v>86910000</v>
      </c>
      <c r="E22" s="16">
        <f t="shared" si="0"/>
        <v>0.20053122037350013</v>
      </c>
      <c r="F22" s="5">
        <v>68695123</v>
      </c>
      <c r="G22" s="5">
        <v>10927377</v>
      </c>
      <c r="H22" s="6">
        <f t="shared" si="2"/>
        <v>79622500</v>
      </c>
      <c r="I22" s="7">
        <f t="shared" si="1"/>
        <v>0.91614888965596597</v>
      </c>
    </row>
    <row r="23" spans="1:9">
      <c r="A23" s="18" t="s">
        <v>7</v>
      </c>
      <c r="B23" s="10" t="s">
        <v>0</v>
      </c>
      <c r="C23" s="5">
        <v>89582490</v>
      </c>
      <c r="D23" s="5">
        <v>69610000</v>
      </c>
      <c r="E23" s="16">
        <f t="shared" si="0"/>
        <v>0.22295082443008674</v>
      </c>
      <c r="F23" s="5">
        <v>54505919</v>
      </c>
      <c r="G23" s="5">
        <v>8373252</v>
      </c>
      <c r="H23" s="6">
        <f t="shared" si="2"/>
        <v>62879171</v>
      </c>
      <c r="I23" s="7">
        <f t="shared" si="1"/>
        <v>0.9033065795144376</v>
      </c>
    </row>
    <row r="24" spans="1:9">
      <c r="A24" s="18" t="s">
        <v>6</v>
      </c>
      <c r="B24" s="2" t="s">
        <v>3</v>
      </c>
      <c r="C24" s="3">
        <v>198098081</v>
      </c>
      <c r="D24" s="5">
        <v>148618619</v>
      </c>
      <c r="E24" s="16">
        <f t="shared" si="0"/>
        <v>0.24977254575222263</v>
      </c>
      <c r="F24" s="5">
        <v>115184003</v>
      </c>
      <c r="G24" s="5">
        <v>18319571</v>
      </c>
      <c r="H24" s="6">
        <f t="shared" si="2"/>
        <v>133503574</v>
      </c>
      <c r="I24" s="7">
        <f t="shared" si="1"/>
        <v>0.89829642408398369</v>
      </c>
    </row>
    <row r="25" spans="1:9">
      <c r="A25" s="18" t="s">
        <v>5</v>
      </c>
      <c r="B25" s="2" t="s">
        <v>2</v>
      </c>
      <c r="C25" s="3">
        <v>79050065</v>
      </c>
      <c r="D25" s="5">
        <v>52116000</v>
      </c>
      <c r="E25" s="16">
        <f t="shared" si="0"/>
        <v>0.34072160471974311</v>
      </c>
      <c r="F25" s="5">
        <v>39851669</v>
      </c>
      <c r="G25" s="5">
        <v>6175929</v>
      </c>
      <c r="H25" s="6">
        <f t="shared" si="2"/>
        <v>46027598</v>
      </c>
      <c r="I25" s="7">
        <f t="shared" si="1"/>
        <v>0.88317595364187584</v>
      </c>
    </row>
    <row r="26" spans="1:9">
      <c r="A26" s="18" t="s">
        <v>4</v>
      </c>
      <c r="B26" s="2" t="s">
        <v>0</v>
      </c>
      <c r="C26" s="3">
        <v>104917492</v>
      </c>
      <c r="D26" s="5">
        <v>72979000</v>
      </c>
      <c r="E26" s="16">
        <f t="shared" si="0"/>
        <v>0.30441532094571988</v>
      </c>
      <c r="F26" s="5">
        <v>56540820</v>
      </c>
      <c r="G26" s="5">
        <v>8628149</v>
      </c>
      <c r="H26" s="6">
        <f t="shared" si="2"/>
        <v>65168969</v>
      </c>
      <c r="I26" s="7">
        <f t="shared" si="1"/>
        <v>0.89298248811301884</v>
      </c>
    </row>
    <row r="27" spans="1:9">
      <c r="A27" s="18" t="s">
        <v>1</v>
      </c>
      <c r="B27" s="10" t="s">
        <v>3</v>
      </c>
      <c r="C27" s="5">
        <v>123810109</v>
      </c>
      <c r="D27" s="5">
        <v>86845000</v>
      </c>
      <c r="E27" s="16">
        <f t="shared" si="0"/>
        <v>0.2985629307539015</v>
      </c>
      <c r="F27" s="5">
        <v>68682735</v>
      </c>
      <c r="G27" s="5">
        <v>10583377</v>
      </c>
      <c r="H27" s="6">
        <f t="shared" si="2"/>
        <v>79266112</v>
      </c>
      <c r="I27" s="7">
        <f t="shared" si="1"/>
        <v>0.91273086533479186</v>
      </c>
    </row>
    <row r="28" spans="1:9">
      <c r="A28" s="18" t="s">
        <v>11</v>
      </c>
      <c r="B28" s="10" t="s">
        <v>3</v>
      </c>
      <c r="C28" s="5">
        <v>88238618</v>
      </c>
      <c r="D28" s="5">
        <v>64782000</v>
      </c>
      <c r="E28" s="16">
        <f t="shared" si="0"/>
        <v>0.26583165661094099</v>
      </c>
      <c r="F28" s="5">
        <v>51017382</v>
      </c>
      <c r="G28" s="5">
        <v>8042315</v>
      </c>
      <c r="H28" s="6">
        <f t="shared" si="2"/>
        <v>59059697</v>
      </c>
      <c r="I28" s="7">
        <f t="shared" si="1"/>
        <v>0.91166831836003825</v>
      </c>
    </row>
    <row r="29" spans="1:9">
      <c r="A29" s="18" t="s">
        <v>10</v>
      </c>
      <c r="B29" s="10" t="s">
        <v>2</v>
      </c>
      <c r="C29" s="5">
        <v>107663425</v>
      </c>
      <c r="D29" s="5">
        <v>77909099</v>
      </c>
      <c r="E29" s="16">
        <f t="shared" si="0"/>
        <v>0.27636428991554007</v>
      </c>
      <c r="F29" s="5">
        <v>61279941</v>
      </c>
      <c r="G29" s="5">
        <v>9211494</v>
      </c>
      <c r="H29" s="6">
        <f t="shared" si="2"/>
        <v>70491435</v>
      </c>
      <c r="I29" s="7">
        <f t="shared" si="1"/>
        <v>0.90479078701705951</v>
      </c>
    </row>
    <row r="30" spans="1:9">
      <c r="A30" s="18" t="s">
        <v>9</v>
      </c>
      <c r="B30" s="10" t="s">
        <v>0</v>
      </c>
      <c r="C30" s="5">
        <v>113506559</v>
      </c>
      <c r="D30" s="3">
        <v>71281078</v>
      </c>
      <c r="E30" s="16">
        <f t="shared" si="0"/>
        <v>0.37200917173429604</v>
      </c>
      <c r="F30" s="5">
        <v>55037696</v>
      </c>
      <c r="G30" s="5">
        <v>9100305</v>
      </c>
      <c r="H30" s="6">
        <f t="shared" si="2"/>
        <v>64138001</v>
      </c>
      <c r="I30" s="7">
        <f t="shared" si="1"/>
        <v>0.89978999756429046</v>
      </c>
    </row>
    <row r="31" spans="1:9">
      <c r="A31" s="18" t="s">
        <v>8</v>
      </c>
      <c r="B31" s="2" t="s">
        <v>3</v>
      </c>
      <c r="C31" s="3">
        <v>178531338</v>
      </c>
      <c r="D31" s="3">
        <v>130100000</v>
      </c>
      <c r="E31" s="16">
        <f t="shared" si="0"/>
        <v>0.27127639630416034</v>
      </c>
      <c r="F31" s="5">
        <v>102275660</v>
      </c>
      <c r="G31" s="5">
        <v>16958714</v>
      </c>
      <c r="H31" s="6">
        <f t="shared" si="2"/>
        <v>119234374</v>
      </c>
      <c r="I31" s="7">
        <f t="shared" si="1"/>
        <v>0.91648250576479628</v>
      </c>
    </row>
    <row r="32" spans="1:9">
      <c r="A32" s="18" t="s">
        <v>7</v>
      </c>
      <c r="B32" s="2" t="s">
        <v>2</v>
      </c>
      <c r="C32" s="3">
        <v>207767273</v>
      </c>
      <c r="D32" s="3">
        <v>152706000</v>
      </c>
      <c r="E32" s="16">
        <f t="shared" si="0"/>
        <v>0.26501417766598878</v>
      </c>
      <c r="F32" s="5">
        <v>122397127</v>
      </c>
      <c r="G32" s="5">
        <v>18404199</v>
      </c>
      <c r="H32" s="6">
        <f t="shared" si="2"/>
        <v>140801326</v>
      </c>
      <c r="I32" s="7">
        <f t="shared" si="1"/>
        <v>0.92204187130826554</v>
      </c>
    </row>
    <row r="33" spans="1:9">
      <c r="A33" s="18" t="s">
        <v>6</v>
      </c>
      <c r="B33" s="2" t="s">
        <v>0</v>
      </c>
      <c r="C33" s="3">
        <v>197257115</v>
      </c>
      <c r="D33" s="3">
        <v>144598000</v>
      </c>
      <c r="E33" s="16">
        <f t="shared" si="0"/>
        <v>0.26695673309426637</v>
      </c>
      <c r="F33" s="5">
        <v>110192413</v>
      </c>
      <c r="G33" s="5">
        <v>17854328</v>
      </c>
      <c r="H33" s="6">
        <f t="shared" si="2"/>
        <v>128046741</v>
      </c>
      <c r="I33" s="7">
        <f t="shared" si="1"/>
        <v>0.88553604475857206</v>
      </c>
    </row>
    <row r="34" spans="1:9">
      <c r="A34" s="18" t="s">
        <v>5</v>
      </c>
      <c r="B34" s="10" t="s">
        <v>3</v>
      </c>
      <c r="C34" s="5">
        <v>150600364</v>
      </c>
      <c r="D34" s="3">
        <v>102756000</v>
      </c>
      <c r="E34" s="16">
        <f t="shared" si="0"/>
        <v>0.31769089216809598</v>
      </c>
      <c r="F34" s="5">
        <v>79617193</v>
      </c>
      <c r="G34" s="5">
        <v>13523666</v>
      </c>
      <c r="H34" s="6">
        <f t="shared" si="2"/>
        <v>93140859</v>
      </c>
      <c r="I34" s="7">
        <f t="shared" si="1"/>
        <v>0.90642744949200049</v>
      </c>
    </row>
    <row r="35" spans="1:9">
      <c r="A35" s="18" t="s">
        <v>4</v>
      </c>
      <c r="B35" s="10" t="s">
        <v>2</v>
      </c>
      <c r="C35" s="5">
        <v>181748038</v>
      </c>
      <c r="D35" s="3">
        <v>130606000</v>
      </c>
      <c r="E35" s="16">
        <f t="shared" si="0"/>
        <v>0.28138976663946158</v>
      </c>
      <c r="F35" s="5">
        <v>102940408</v>
      </c>
      <c r="G35" s="5">
        <v>16232431</v>
      </c>
      <c r="H35" s="6">
        <f t="shared" si="2"/>
        <v>119172839</v>
      </c>
      <c r="I35" s="7">
        <f t="shared" si="1"/>
        <v>0.91246067561980304</v>
      </c>
    </row>
    <row r="36" spans="1:9">
      <c r="A36" s="18" t="s">
        <v>1</v>
      </c>
      <c r="B36" s="10" t="s">
        <v>0</v>
      </c>
      <c r="C36" s="5">
        <v>173971255</v>
      </c>
      <c r="D36" s="3">
        <v>122110000</v>
      </c>
      <c r="E36" s="16">
        <f t="shared" si="0"/>
        <v>0.29810243652033208</v>
      </c>
      <c r="F36" s="5">
        <v>94849828</v>
      </c>
      <c r="G36" s="5">
        <v>15791005</v>
      </c>
      <c r="H36" s="6">
        <f t="shared" si="2"/>
        <v>110640833</v>
      </c>
      <c r="I36" s="7">
        <f t="shared" si="1"/>
        <v>0.90607512079272789</v>
      </c>
    </row>
    <row r="37" spans="1:9">
      <c r="A37" s="18" t="s">
        <v>12</v>
      </c>
      <c r="B37" s="2" t="s">
        <v>0</v>
      </c>
      <c r="C37" s="3">
        <v>84505065</v>
      </c>
      <c r="D37" s="3">
        <v>64701000</v>
      </c>
      <c r="E37" s="16">
        <f t="shared" si="0"/>
        <v>0.23435358578802346</v>
      </c>
      <c r="F37" s="5">
        <v>50589628</v>
      </c>
      <c r="G37" s="5">
        <v>7972094</v>
      </c>
      <c r="H37" s="6">
        <f t="shared" si="2"/>
        <v>58561722</v>
      </c>
      <c r="I37" s="7">
        <f t="shared" si="1"/>
        <v>0.90511308944220337</v>
      </c>
    </row>
    <row r="38" spans="1:9">
      <c r="A38" s="18"/>
      <c r="B38" s="2"/>
      <c r="C38" s="3"/>
      <c r="D38" s="3"/>
      <c r="E38" s="16"/>
      <c r="F38" s="5"/>
      <c r="G38" s="5"/>
      <c r="H38" s="6"/>
      <c r="I38" s="7"/>
    </row>
    <row r="39" spans="1:9">
      <c r="A39" s="19" t="s">
        <v>24</v>
      </c>
      <c r="B39" s="2"/>
      <c r="C39" s="3">
        <f>AVERAGE(C5:C37)</f>
        <v>127809076.54545455</v>
      </c>
      <c r="D39" s="3">
        <f>AVERAGE(D5:D37)</f>
        <v>97134444.272727266</v>
      </c>
      <c r="E39" s="16"/>
      <c r="F39" s="3">
        <f>AVERAGE(F5:F37)</f>
        <v>76182837.848484844</v>
      </c>
      <c r="G39" s="3">
        <f>AVERAGE(G5:G37)</f>
        <v>12191768.666666666</v>
      </c>
      <c r="H39" s="3">
        <f>AVERAGE(H5:H37)</f>
        <v>88374606.515151516</v>
      </c>
      <c r="I39" s="4">
        <f>AVERAGE(I5:I37)</f>
        <v>0.90763825297448231</v>
      </c>
    </row>
    <row r="40" spans="1:9">
      <c r="A40" s="19" t="s">
        <v>23</v>
      </c>
      <c r="B40" s="2"/>
      <c r="C40" s="3">
        <f>STDEV(C5:C37)</f>
        <v>55742620.722692363</v>
      </c>
      <c r="D40" s="3">
        <f>STDEV(D5:D37)</f>
        <v>42443549.394601226</v>
      </c>
      <c r="E40" s="16"/>
      <c r="F40" s="3">
        <f>STDEV(F5:F37)</f>
        <v>33730706.577037722</v>
      </c>
      <c r="G40" s="3">
        <f>STDEV(G5:G37)</f>
        <v>5378297.9574915385</v>
      </c>
      <c r="H40" s="3">
        <f>STDEV(H5:H37)</f>
        <v>39076519.320255242</v>
      </c>
      <c r="I40" s="4">
        <f>STDEV(I5:I37)</f>
        <v>1.2110463730832653E-2</v>
      </c>
    </row>
    <row r="41" spans="1:9">
      <c r="F41" s="11"/>
    </row>
    <row r="42" spans="1:9">
      <c r="F42" s="11"/>
    </row>
    <row r="43" spans="1:9">
      <c r="F43" s="11"/>
    </row>
    <row r="45" spans="1:9">
      <c r="A45" s="26" t="s">
        <v>25</v>
      </c>
      <c r="F45" s="1"/>
    </row>
    <row r="46" spans="1:9">
      <c r="A46" s="20" t="s">
        <v>26</v>
      </c>
      <c r="F46" s="1"/>
    </row>
  </sheetData>
  <mergeCells count="1">
    <mergeCell ref="F3:I3"/>
  </mergeCells>
  <pageMargins left="0.7" right="0.7" top="0.75" bottom="0.75" header="0.3" footer="0.3"/>
  <pageSetup scale="88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ey Molokin</dc:creator>
  <cp:lastModifiedBy>Gloria.Solanoaguilar</cp:lastModifiedBy>
  <cp:lastPrinted>2014-09-18T01:32:24Z</cp:lastPrinted>
  <dcterms:created xsi:type="dcterms:W3CDTF">2013-08-30T19:22:37Z</dcterms:created>
  <dcterms:modified xsi:type="dcterms:W3CDTF">2015-05-31T20:26:22Z</dcterms:modified>
</cp:coreProperties>
</file>